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maguchitakuya/Library/CloudStorage/Dropbox/documents/paper/31. Millipede_genome/submission_PLOSGenetics/after_accept/20251115/"/>
    </mc:Choice>
  </mc:AlternateContent>
  <xr:revisionPtr revIDLastSave="0" documentId="13_ncr:1_{7FA607CB-683F-4444-A20C-A4AC1F4D987D}" xr6:coauthVersionLast="47" xr6:coauthVersionMax="47" xr10:uidLastSave="{00000000-0000-0000-0000-000000000000}"/>
  <bookViews>
    <workbookView xWindow="3580" yWindow="2980" windowWidth="29720" windowHeight="20700" xr2:uid="{51D06290-4C3B-324A-873D-D75C7E1EA9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5" i="1" l="1"/>
  <c r="K30" i="1" s="1"/>
  <c r="H25" i="1"/>
  <c r="H30" i="1" s="1"/>
  <c r="E25" i="1"/>
  <c r="E30" i="1" s="1"/>
  <c r="Q10" i="1"/>
  <c r="Q15" i="1" s="1"/>
  <c r="K10" i="1"/>
  <c r="K15" i="1" s="1"/>
  <c r="H10" i="1"/>
  <c r="H15" i="1" s="1"/>
</calcChain>
</file>

<file path=xl/sharedStrings.xml><?xml version="1.0" encoding="utf-8"?>
<sst xmlns="http://schemas.openxmlformats.org/spreadsheetml/2006/main" count="67" uniqueCount="28">
  <si>
    <t>Chamberlinius hualienensis</t>
  </si>
  <si>
    <t>Helicorthomorpha holstii</t>
  </si>
  <si>
    <t>Trigoniulus corallinus</t>
  </si>
  <si>
    <t>Strigamia maritima</t>
  </si>
  <si>
    <t>Repeat Class/Family</t>
  </si>
  <si>
    <t>Number of elements</t>
  </si>
  <si>
    <t>Length Occupied (bp)</t>
  </si>
  <si>
    <t>Percenntage of Sequence (%)</t>
  </si>
  <si>
    <t>SINEs</t>
  </si>
  <si>
    <t>LINEs</t>
  </si>
  <si>
    <t>LTR elements</t>
  </si>
  <si>
    <t>DNA elements</t>
  </si>
  <si>
    <t>Unclassified</t>
  </si>
  <si>
    <t>Total interspersed repeats</t>
  </si>
  <si>
    <t>Small RNA</t>
  </si>
  <si>
    <t>Satelites</t>
  </si>
  <si>
    <t>Simple repeats</t>
  </si>
  <si>
    <t>Low complexity</t>
  </si>
  <si>
    <t>Total Repeats</t>
  </si>
  <si>
    <t>Millipede</t>
    <phoneticPr fontId="1"/>
  </si>
  <si>
    <t>Centipede</t>
    <phoneticPr fontId="1"/>
  </si>
  <si>
    <t>Niponia nodulosa</t>
    <phoneticPr fontId="1"/>
  </si>
  <si>
    <t>Anaulaciulus tonginus</t>
    <phoneticPr fontId="1"/>
  </si>
  <si>
    <t>Glomeris maerens</t>
    <phoneticPr fontId="1"/>
  </si>
  <si>
    <t>Rhysida immarginata</t>
    <phoneticPr fontId="1"/>
  </si>
  <si>
    <t>Lithobius  niger</t>
    <phoneticPr fontId="1"/>
  </si>
  <si>
    <t>Thereuonema tuberculata</t>
    <phoneticPr fontId="1"/>
  </si>
  <si>
    <t>S3 Table.TE contents of millipede and centiped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4"/>
      <color theme="1"/>
      <name val="Helvetica"/>
      <family val="2"/>
    </font>
    <font>
      <sz val="12"/>
      <color theme="1"/>
      <name val="Helvetica"/>
      <family val="2"/>
    </font>
    <font>
      <sz val="11"/>
      <color theme="1"/>
      <name val="Helvetica"/>
      <family val="2"/>
    </font>
    <font>
      <i/>
      <sz val="11"/>
      <color rgb="FF000000"/>
      <name val="Helvetica"/>
      <family val="2"/>
    </font>
    <font>
      <i/>
      <sz val="11"/>
      <color theme="1"/>
      <name val="Helvetica"/>
      <family val="2"/>
    </font>
    <font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38" fontId="2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5" fillId="0" borderId="0" xfId="0" applyFont="1" applyAlignment="1">
      <alignment horizontal="right" vertical="center" wrapText="1"/>
    </xf>
    <xf numFmtId="3" fontId="5" fillId="0" borderId="0" xfId="0" applyNumberFormat="1" applyFont="1" applyAlignment="1">
      <alignment horizontal="right" vertical="center" wrapText="1"/>
    </xf>
    <xf numFmtId="0" fontId="5" fillId="0" borderId="0" xfId="0" applyFont="1" applyAlignment="1">
      <alignment horizontal="right" vertical="center"/>
    </xf>
    <xf numFmtId="38" fontId="5" fillId="0" borderId="0" xfId="1" applyFont="1">
      <alignment vertical="center"/>
    </xf>
    <xf numFmtId="40" fontId="5" fillId="0" borderId="0" xfId="1" applyNumberFormat="1" applyFont="1">
      <alignment vertical="center"/>
    </xf>
    <xf numFmtId="3" fontId="5" fillId="0" borderId="0" xfId="0" applyNumberFormat="1" applyFont="1" applyAlignment="1">
      <alignment horizontal="right" vertical="center"/>
    </xf>
    <xf numFmtId="3" fontId="5" fillId="0" borderId="1" xfId="0" applyNumberFormat="1" applyFont="1" applyBorder="1" applyAlignment="1">
      <alignment horizontal="right" vertical="center" wrapText="1"/>
    </xf>
    <xf numFmtId="0" fontId="5" fillId="0" borderId="1" xfId="0" applyFont="1" applyBorder="1" applyAlignment="1">
      <alignment horizontal="right" vertical="center" wrapText="1"/>
    </xf>
    <xf numFmtId="38" fontId="5" fillId="0" borderId="1" xfId="1" applyFont="1" applyBorder="1">
      <alignment vertical="center"/>
    </xf>
    <xf numFmtId="40" fontId="5" fillId="0" borderId="1" xfId="1" applyNumberFormat="1" applyFont="1" applyBorder="1">
      <alignment vertical="center"/>
    </xf>
    <xf numFmtId="3" fontId="5" fillId="0" borderId="2" xfId="0" applyNumberFormat="1" applyFont="1" applyBorder="1" applyAlignment="1">
      <alignment horizontal="right" vertical="center" wrapText="1"/>
    </xf>
    <xf numFmtId="0" fontId="5" fillId="0" borderId="2" xfId="0" applyFont="1" applyBorder="1" applyAlignment="1">
      <alignment horizontal="right" vertical="center" wrapText="1"/>
    </xf>
    <xf numFmtId="2" fontId="5" fillId="0" borderId="1" xfId="0" applyNumberFormat="1" applyFont="1" applyBorder="1" applyAlignment="1">
      <alignment horizontal="right" vertical="center" wrapText="1"/>
    </xf>
    <xf numFmtId="3" fontId="5" fillId="0" borderId="0" xfId="0" applyNumberFormat="1" applyFont="1">
      <alignment vertical="center"/>
    </xf>
    <xf numFmtId="38" fontId="5" fillId="0" borderId="0" xfId="1" applyFont="1" applyAlignment="1">
      <alignment horizontal="right" vertical="center" wrapText="1"/>
    </xf>
    <xf numFmtId="176" fontId="5" fillId="0" borderId="0" xfId="0" applyNumberFormat="1" applyFont="1">
      <alignment vertical="center"/>
    </xf>
    <xf numFmtId="38" fontId="5" fillId="0" borderId="2" xfId="1" applyFont="1" applyBorder="1" applyAlignment="1">
      <alignment horizontal="right" vertical="center" wrapText="1"/>
    </xf>
    <xf numFmtId="176" fontId="5" fillId="0" borderId="1" xfId="0" applyNumberFormat="1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3" fontId="7" fillId="0" borderId="1" xfId="0" applyNumberFormat="1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510EF-C90A-A14A-AEFC-8B67DD391B94}">
  <dimension ref="A1:S30"/>
  <sheetViews>
    <sheetView tabSelected="1" zoomScale="165" workbookViewId="0"/>
  </sheetViews>
  <sheetFormatPr baseColWidth="10" defaultRowHeight="20"/>
  <cols>
    <col min="1" max="1" width="15.7109375" customWidth="1"/>
    <col min="2" max="4" width="10.85546875" bestFit="1" customWidth="1"/>
    <col min="5" max="5" width="11" bestFit="1" customWidth="1"/>
    <col min="6" max="6" width="11.7109375" bestFit="1" customWidth="1"/>
    <col min="7" max="7" width="10.85546875" bestFit="1" customWidth="1"/>
    <col min="8" max="8" width="11.140625" bestFit="1" customWidth="1"/>
    <col min="9" max="9" width="13" bestFit="1" customWidth="1"/>
    <col min="10" max="10" width="11" bestFit="1" customWidth="1"/>
    <col min="11" max="11" width="11.140625" bestFit="1" customWidth="1"/>
    <col min="12" max="12" width="13" bestFit="1" customWidth="1"/>
    <col min="13" max="13" width="11.140625" bestFit="1" customWidth="1"/>
    <col min="14" max="14" width="11" bestFit="1" customWidth="1"/>
    <col min="15" max="15" width="11.85546875" bestFit="1" customWidth="1"/>
    <col min="16" max="16" width="11" bestFit="1" customWidth="1"/>
    <col min="17" max="17" width="10.85546875" bestFit="1" customWidth="1"/>
    <col min="18" max="18" width="11.7109375" bestFit="1" customWidth="1"/>
  </cols>
  <sheetData>
    <row r="1" spans="1:19">
      <c r="A1" s="1" t="s">
        <v>27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ht="21" thickBot="1">
      <c r="A2" s="3" t="s">
        <v>19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2"/>
      <c r="O2" s="2"/>
      <c r="P2" s="2"/>
      <c r="Q2" s="2"/>
      <c r="R2" s="2"/>
      <c r="S2" s="2"/>
    </row>
    <row r="3" spans="1:19" ht="21" thickBot="1">
      <c r="A3" s="4"/>
      <c r="B3" s="27" t="s">
        <v>0</v>
      </c>
      <c r="C3" s="27"/>
      <c r="D3" s="27"/>
      <c r="E3" s="27" t="s">
        <v>1</v>
      </c>
      <c r="F3" s="27"/>
      <c r="G3" s="27"/>
      <c r="H3" s="25" t="s">
        <v>21</v>
      </c>
      <c r="I3" s="25"/>
      <c r="J3" s="25"/>
      <c r="K3" s="28" t="s">
        <v>22</v>
      </c>
      <c r="L3" s="28"/>
      <c r="M3" s="28"/>
      <c r="N3" s="27" t="s">
        <v>2</v>
      </c>
      <c r="O3" s="27"/>
      <c r="P3" s="27"/>
      <c r="Q3" s="25" t="s">
        <v>23</v>
      </c>
      <c r="R3" s="25"/>
      <c r="S3" s="25"/>
    </row>
    <row r="4" spans="1:19" ht="49" thickBot="1">
      <c r="A4" s="5" t="s">
        <v>4</v>
      </c>
      <c r="B4" s="5" t="s">
        <v>5</v>
      </c>
      <c r="C4" s="5" t="s">
        <v>6</v>
      </c>
      <c r="D4" s="5" t="s">
        <v>7</v>
      </c>
      <c r="E4" s="5" t="s">
        <v>5</v>
      </c>
      <c r="F4" s="5" t="s">
        <v>6</v>
      </c>
      <c r="G4" s="5" t="s">
        <v>7</v>
      </c>
      <c r="H4" s="5" t="s">
        <v>5</v>
      </c>
      <c r="I4" s="5" t="s">
        <v>6</v>
      </c>
      <c r="J4" s="5" t="s">
        <v>7</v>
      </c>
      <c r="K4" s="5" t="s">
        <v>5</v>
      </c>
      <c r="L4" s="5" t="s">
        <v>6</v>
      </c>
      <c r="M4" s="5" t="s">
        <v>7</v>
      </c>
      <c r="N4" s="5" t="s">
        <v>5</v>
      </c>
      <c r="O4" s="5" t="s">
        <v>6</v>
      </c>
      <c r="P4" s="5" t="s">
        <v>7</v>
      </c>
      <c r="Q4" s="5" t="s">
        <v>5</v>
      </c>
      <c r="R4" s="5" t="s">
        <v>6</v>
      </c>
      <c r="S4" s="5" t="s">
        <v>7</v>
      </c>
    </row>
    <row r="5" spans="1:19">
      <c r="A5" s="6" t="s">
        <v>8</v>
      </c>
      <c r="B5" s="7">
        <v>66</v>
      </c>
      <c r="C5" s="8">
        <v>4313</v>
      </c>
      <c r="D5" s="7">
        <v>0</v>
      </c>
      <c r="E5" s="9">
        <v>302</v>
      </c>
      <c r="F5" s="8">
        <v>39329</v>
      </c>
      <c r="G5" s="7">
        <v>0.02</v>
      </c>
      <c r="H5" s="10">
        <v>0</v>
      </c>
      <c r="I5" s="10">
        <v>0</v>
      </c>
      <c r="J5" s="11">
        <v>0</v>
      </c>
      <c r="K5" s="10">
        <v>49684</v>
      </c>
      <c r="L5" s="10">
        <v>8661111</v>
      </c>
      <c r="M5" s="11">
        <v>1.41</v>
      </c>
      <c r="N5" s="8">
        <v>141412</v>
      </c>
      <c r="O5" s="8">
        <v>22878564</v>
      </c>
      <c r="P5" s="7">
        <v>5.0999999999999996</v>
      </c>
      <c r="Q5" s="10">
        <v>25</v>
      </c>
      <c r="R5" s="10">
        <v>2008</v>
      </c>
      <c r="S5" s="11">
        <v>0</v>
      </c>
    </row>
    <row r="6" spans="1:19">
      <c r="A6" s="6" t="s">
        <v>9</v>
      </c>
      <c r="B6" s="8">
        <v>2115</v>
      </c>
      <c r="C6" s="8">
        <v>354534</v>
      </c>
      <c r="D6" s="7">
        <v>0.25</v>
      </c>
      <c r="E6" s="9">
        <v>620</v>
      </c>
      <c r="F6" s="8">
        <v>358546</v>
      </c>
      <c r="G6" s="7">
        <v>0.2</v>
      </c>
      <c r="H6" s="10">
        <v>6854</v>
      </c>
      <c r="I6" s="10">
        <v>2943860</v>
      </c>
      <c r="J6" s="11">
        <v>0.9</v>
      </c>
      <c r="K6" s="10">
        <v>141032</v>
      </c>
      <c r="L6" s="10">
        <v>49660332</v>
      </c>
      <c r="M6" s="11">
        <v>8.11</v>
      </c>
      <c r="N6" s="8">
        <v>194661</v>
      </c>
      <c r="O6" s="8">
        <v>73753688</v>
      </c>
      <c r="P6" s="7">
        <v>16.440000000000001</v>
      </c>
      <c r="Q6" s="10">
        <v>2367</v>
      </c>
      <c r="R6" s="10">
        <v>816141</v>
      </c>
      <c r="S6" s="11">
        <v>0.54</v>
      </c>
    </row>
    <row r="7" spans="1:19">
      <c r="A7" s="6" t="s">
        <v>10</v>
      </c>
      <c r="B7" s="8">
        <v>6262</v>
      </c>
      <c r="C7" s="8">
        <v>2226180</v>
      </c>
      <c r="D7" s="7">
        <v>1.55</v>
      </c>
      <c r="E7" s="12">
        <v>7013</v>
      </c>
      <c r="F7" s="8">
        <v>6657444</v>
      </c>
      <c r="G7" s="7">
        <v>3.67</v>
      </c>
      <c r="H7" s="10">
        <v>7349</v>
      </c>
      <c r="I7" s="10">
        <v>7192089</v>
      </c>
      <c r="J7" s="11">
        <v>2.19</v>
      </c>
      <c r="K7" s="10">
        <v>28489</v>
      </c>
      <c r="L7" s="10">
        <v>15014504</v>
      </c>
      <c r="M7" s="11">
        <v>2.4500000000000002</v>
      </c>
      <c r="N7" s="8">
        <v>15426</v>
      </c>
      <c r="O7" s="8">
        <v>7627147</v>
      </c>
      <c r="P7" s="7">
        <v>1.7</v>
      </c>
      <c r="Q7" s="10">
        <v>3780</v>
      </c>
      <c r="R7" s="10">
        <v>2716145</v>
      </c>
      <c r="S7" s="11">
        <v>1.81</v>
      </c>
    </row>
    <row r="8" spans="1:19">
      <c r="A8" s="6" t="s">
        <v>11</v>
      </c>
      <c r="B8" s="8">
        <v>24570</v>
      </c>
      <c r="C8" s="8">
        <v>4685882</v>
      </c>
      <c r="D8" s="7">
        <v>3.26</v>
      </c>
      <c r="E8" s="12">
        <v>13404</v>
      </c>
      <c r="F8" s="8">
        <v>7018807</v>
      </c>
      <c r="G8" s="7">
        <v>3.87</v>
      </c>
      <c r="H8" s="10">
        <v>100750</v>
      </c>
      <c r="I8" s="10">
        <v>25771750</v>
      </c>
      <c r="J8" s="11">
        <v>7.85</v>
      </c>
      <c r="K8" s="10">
        <v>60143</v>
      </c>
      <c r="L8" s="10">
        <v>16225544</v>
      </c>
      <c r="M8" s="11">
        <v>2.65</v>
      </c>
      <c r="N8" s="8">
        <v>198123</v>
      </c>
      <c r="O8" s="8">
        <v>44983912</v>
      </c>
      <c r="P8" s="7">
        <v>10.029999999999999</v>
      </c>
      <c r="Q8" s="10">
        <v>24248</v>
      </c>
      <c r="R8" s="10">
        <v>6197246</v>
      </c>
      <c r="S8" s="11">
        <v>4.13</v>
      </c>
    </row>
    <row r="9" spans="1:19" ht="21" thickBot="1">
      <c r="A9" s="5" t="s">
        <v>12</v>
      </c>
      <c r="B9" s="8">
        <v>80471</v>
      </c>
      <c r="C9" s="8">
        <v>15770108</v>
      </c>
      <c r="D9" s="7">
        <v>10.99</v>
      </c>
      <c r="E9" s="8">
        <v>63394</v>
      </c>
      <c r="F9" s="8">
        <v>20346404</v>
      </c>
      <c r="G9" s="7">
        <v>11.23</v>
      </c>
      <c r="H9" s="10">
        <v>321743</v>
      </c>
      <c r="I9" s="10">
        <v>72527037</v>
      </c>
      <c r="J9" s="11">
        <v>22.09</v>
      </c>
      <c r="K9" s="10">
        <v>1077794</v>
      </c>
      <c r="L9" s="10">
        <v>220597258</v>
      </c>
      <c r="M9" s="11">
        <v>36.01</v>
      </c>
      <c r="N9" s="8">
        <v>266144</v>
      </c>
      <c r="O9" s="8">
        <v>61039089</v>
      </c>
      <c r="P9" s="7">
        <v>13.61</v>
      </c>
      <c r="Q9" s="10">
        <v>113642</v>
      </c>
      <c r="R9" s="10">
        <v>22030347</v>
      </c>
      <c r="S9" s="11">
        <v>14.7</v>
      </c>
    </row>
    <row r="10" spans="1:19" ht="33" thickBot="1">
      <c r="A10" s="5" t="s">
        <v>13</v>
      </c>
      <c r="B10" s="13">
        <v>113484</v>
      </c>
      <c r="C10" s="13">
        <v>23041017</v>
      </c>
      <c r="D10" s="14">
        <v>16.05</v>
      </c>
      <c r="E10" s="13">
        <v>84733</v>
      </c>
      <c r="F10" s="13">
        <v>34420530</v>
      </c>
      <c r="G10" s="14">
        <v>18.989999999999998</v>
      </c>
      <c r="H10" s="15">
        <f>SUM(H5:H9)</f>
        <v>436696</v>
      </c>
      <c r="I10" s="15">
        <v>108434736</v>
      </c>
      <c r="J10" s="16">
        <v>33.03</v>
      </c>
      <c r="K10" s="15">
        <f>SUM(K5:K9)</f>
        <v>1357142</v>
      </c>
      <c r="L10" s="15">
        <v>310158749</v>
      </c>
      <c r="M10" s="16">
        <v>50.63</v>
      </c>
      <c r="N10" s="13">
        <v>815766</v>
      </c>
      <c r="O10" s="13">
        <v>210282400</v>
      </c>
      <c r="P10" s="14">
        <v>46.88</v>
      </c>
      <c r="Q10" s="15">
        <f>SUM(Q5:Q9)</f>
        <v>144062</v>
      </c>
      <c r="R10" s="15">
        <v>31761887</v>
      </c>
      <c r="S10" s="16">
        <v>14.7</v>
      </c>
    </row>
    <row r="11" spans="1:19">
      <c r="A11" s="6" t="s">
        <v>14</v>
      </c>
      <c r="B11" s="7">
        <v>566</v>
      </c>
      <c r="C11" s="8">
        <v>45846</v>
      </c>
      <c r="D11" s="7">
        <v>0.03</v>
      </c>
      <c r="E11" s="7">
        <v>419</v>
      </c>
      <c r="F11" s="8">
        <v>64421</v>
      </c>
      <c r="G11" s="7">
        <v>0.04</v>
      </c>
      <c r="H11" s="10">
        <v>308</v>
      </c>
      <c r="I11" s="10">
        <v>71547</v>
      </c>
      <c r="J11" s="11">
        <v>0.02</v>
      </c>
      <c r="K11" s="10">
        <v>12420</v>
      </c>
      <c r="L11" s="10">
        <v>2842939</v>
      </c>
      <c r="M11" s="11">
        <v>0.46</v>
      </c>
      <c r="N11" s="8">
        <v>184120</v>
      </c>
      <c r="O11" s="8">
        <v>27607121</v>
      </c>
      <c r="P11" s="7">
        <v>6.15</v>
      </c>
      <c r="Q11" s="10">
        <v>540</v>
      </c>
      <c r="R11" s="10">
        <v>66017</v>
      </c>
      <c r="S11" s="11">
        <v>0.04</v>
      </c>
    </row>
    <row r="12" spans="1:19">
      <c r="A12" s="6" t="s">
        <v>15</v>
      </c>
      <c r="B12" s="7">
        <v>470</v>
      </c>
      <c r="C12" s="8">
        <v>85070</v>
      </c>
      <c r="D12" s="7">
        <v>0.06</v>
      </c>
      <c r="E12" s="7">
        <v>24</v>
      </c>
      <c r="F12" s="8">
        <v>4793</v>
      </c>
      <c r="G12" s="7">
        <v>0</v>
      </c>
      <c r="H12" s="10">
        <v>0</v>
      </c>
      <c r="I12" s="10">
        <v>0</v>
      </c>
      <c r="J12" s="11">
        <v>0</v>
      </c>
      <c r="K12" s="10">
        <v>1057</v>
      </c>
      <c r="L12" s="10">
        <v>121424</v>
      </c>
      <c r="M12" s="11">
        <v>0.02</v>
      </c>
      <c r="N12" s="8">
        <v>33767</v>
      </c>
      <c r="O12" s="8">
        <v>6632510</v>
      </c>
      <c r="P12" s="7">
        <v>1.48</v>
      </c>
      <c r="Q12" s="10">
        <v>246</v>
      </c>
      <c r="R12" s="10">
        <v>35256</v>
      </c>
      <c r="S12" s="11">
        <v>0.02</v>
      </c>
    </row>
    <row r="13" spans="1:19">
      <c r="A13" s="6" t="s">
        <v>16</v>
      </c>
      <c r="B13" s="8">
        <v>46168</v>
      </c>
      <c r="C13" s="8">
        <v>1765989</v>
      </c>
      <c r="D13" s="7">
        <v>1.23</v>
      </c>
      <c r="E13" s="8">
        <v>1344</v>
      </c>
      <c r="F13" s="8">
        <v>471500</v>
      </c>
      <c r="G13" s="7">
        <v>0.26</v>
      </c>
      <c r="H13" s="10">
        <v>71259</v>
      </c>
      <c r="I13" s="10">
        <v>2703239</v>
      </c>
      <c r="J13" s="11">
        <v>0.82</v>
      </c>
      <c r="K13" s="10">
        <v>53055</v>
      </c>
      <c r="L13" s="10">
        <v>2179604</v>
      </c>
      <c r="M13" s="11">
        <v>0.36</v>
      </c>
      <c r="N13" s="8">
        <v>2407</v>
      </c>
      <c r="O13" s="8">
        <v>386405</v>
      </c>
      <c r="P13" s="7">
        <v>0.09</v>
      </c>
      <c r="Q13" s="10">
        <v>22079</v>
      </c>
      <c r="R13" s="10">
        <v>914042</v>
      </c>
      <c r="S13" s="11">
        <v>0.61</v>
      </c>
    </row>
    <row r="14" spans="1:19" ht="21" thickBot="1">
      <c r="A14" s="5" t="s">
        <v>17</v>
      </c>
      <c r="B14" s="17">
        <v>10687</v>
      </c>
      <c r="C14" s="17">
        <v>501381</v>
      </c>
      <c r="D14" s="18">
        <v>0.35</v>
      </c>
      <c r="E14" s="18">
        <v>247</v>
      </c>
      <c r="F14" s="17">
        <v>52179</v>
      </c>
      <c r="G14" s="18">
        <v>0.03</v>
      </c>
      <c r="H14" s="10">
        <v>17046</v>
      </c>
      <c r="I14" s="10">
        <v>812313</v>
      </c>
      <c r="J14" s="11">
        <v>0.25</v>
      </c>
      <c r="K14" s="10">
        <v>8300</v>
      </c>
      <c r="L14" s="10">
        <v>383178</v>
      </c>
      <c r="M14" s="11">
        <v>0.06</v>
      </c>
      <c r="N14" s="7">
        <v>0</v>
      </c>
      <c r="O14" s="7">
        <v>0</v>
      </c>
      <c r="P14" s="7">
        <v>0</v>
      </c>
      <c r="Q14" s="10">
        <v>3192</v>
      </c>
      <c r="R14" s="10">
        <v>156608</v>
      </c>
      <c r="S14" s="11">
        <v>0.1</v>
      </c>
    </row>
    <row r="15" spans="1:19" ht="21" thickBot="1">
      <c r="A15" s="5" t="s">
        <v>18</v>
      </c>
      <c r="B15" s="17">
        <v>171375</v>
      </c>
      <c r="C15" s="17">
        <v>25439303</v>
      </c>
      <c r="D15" s="18">
        <v>17.71</v>
      </c>
      <c r="E15" s="17">
        <v>86520</v>
      </c>
      <c r="F15" s="17">
        <v>34961244</v>
      </c>
      <c r="G15" s="18">
        <v>19.29</v>
      </c>
      <c r="H15" s="15">
        <f>SUM(H5:H14)-H10</f>
        <v>525309</v>
      </c>
      <c r="I15" s="15">
        <v>111197075</v>
      </c>
      <c r="J15" s="16">
        <v>33.869999999999997</v>
      </c>
      <c r="K15" s="15">
        <f>SUM(K5:K14)-K10</f>
        <v>1431974</v>
      </c>
      <c r="L15" s="15">
        <v>318027899</v>
      </c>
      <c r="M15" s="16">
        <v>51.92</v>
      </c>
      <c r="N15" s="13">
        <v>1036060</v>
      </c>
      <c r="O15" s="13">
        <v>244908436</v>
      </c>
      <c r="P15" s="19">
        <v>54.6</v>
      </c>
      <c r="Q15" s="15">
        <f>SUM(Q5:Q14)-Q10</f>
        <v>170119</v>
      </c>
      <c r="R15" s="15">
        <v>33102607</v>
      </c>
      <c r="S15" s="16">
        <v>22.08</v>
      </c>
    </row>
    <row r="16" spans="1:19">
      <c r="A16" s="3"/>
      <c r="B16" s="3"/>
      <c r="C16" s="3"/>
      <c r="D16" s="3"/>
      <c r="E16" s="20"/>
      <c r="F16" s="3"/>
      <c r="G16" s="3"/>
      <c r="H16" s="3"/>
      <c r="I16" s="3"/>
      <c r="J16" s="3"/>
      <c r="K16" s="3"/>
      <c r="L16" s="3"/>
      <c r="M16" s="3"/>
      <c r="N16" s="2"/>
      <c r="O16" s="2"/>
      <c r="P16" s="2"/>
      <c r="Q16" s="2"/>
      <c r="R16" s="2"/>
      <c r="S16" s="2"/>
    </row>
    <row r="17" spans="1:19" ht="21" thickBot="1">
      <c r="A17" s="6" t="s">
        <v>20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2"/>
      <c r="O17" s="2"/>
      <c r="P17" s="2"/>
      <c r="Q17" s="2"/>
      <c r="R17" s="2"/>
      <c r="S17" s="2"/>
    </row>
    <row r="18" spans="1:19" ht="21" customHeight="1" thickBot="1">
      <c r="A18" s="4"/>
      <c r="B18" s="27" t="s">
        <v>3</v>
      </c>
      <c r="C18" s="27"/>
      <c r="D18" s="27"/>
      <c r="E18" s="25" t="s">
        <v>24</v>
      </c>
      <c r="F18" s="25"/>
      <c r="G18" s="25"/>
      <c r="H18" s="26" t="s">
        <v>25</v>
      </c>
      <c r="I18" s="26"/>
      <c r="J18" s="26"/>
      <c r="K18" s="25" t="s">
        <v>26</v>
      </c>
      <c r="L18" s="25"/>
      <c r="M18" s="25"/>
      <c r="N18" s="2"/>
      <c r="O18" s="2"/>
      <c r="P18" s="2"/>
      <c r="Q18" s="2"/>
      <c r="R18" s="2"/>
      <c r="S18" s="2"/>
    </row>
    <row r="19" spans="1:19" ht="49" thickBot="1">
      <c r="A19" s="5" t="s">
        <v>4</v>
      </c>
      <c r="B19" s="5" t="s">
        <v>5</v>
      </c>
      <c r="C19" s="5" t="s">
        <v>6</v>
      </c>
      <c r="D19" s="5" t="s">
        <v>7</v>
      </c>
      <c r="E19" s="5" t="s">
        <v>5</v>
      </c>
      <c r="F19" s="5" t="s">
        <v>6</v>
      </c>
      <c r="G19" s="5" t="s">
        <v>7</v>
      </c>
      <c r="H19" s="5" t="s">
        <v>5</v>
      </c>
      <c r="I19" s="5" t="s">
        <v>6</v>
      </c>
      <c r="J19" s="5" t="s">
        <v>7</v>
      </c>
      <c r="K19" s="5" t="s">
        <v>5</v>
      </c>
      <c r="L19" s="5" t="s">
        <v>6</v>
      </c>
      <c r="M19" s="5" t="s">
        <v>7</v>
      </c>
      <c r="N19" s="2"/>
      <c r="O19" s="2"/>
      <c r="P19" s="2"/>
      <c r="Q19" s="2"/>
      <c r="R19" s="2"/>
      <c r="S19" s="2"/>
    </row>
    <row r="20" spans="1:19">
      <c r="A20" s="6" t="s">
        <v>8</v>
      </c>
      <c r="B20" s="21">
        <v>1782</v>
      </c>
      <c r="C20" s="21">
        <v>417703</v>
      </c>
      <c r="D20" s="7">
        <v>0.24</v>
      </c>
      <c r="E20" s="10">
        <v>0</v>
      </c>
      <c r="F20" s="10">
        <v>0</v>
      </c>
      <c r="G20" s="22">
        <v>0</v>
      </c>
      <c r="H20" s="10">
        <v>29126</v>
      </c>
      <c r="I20" s="10">
        <v>3438077</v>
      </c>
      <c r="J20" s="22">
        <v>0.11</v>
      </c>
      <c r="K20" s="10">
        <v>0</v>
      </c>
      <c r="L20" s="10">
        <v>0</v>
      </c>
      <c r="M20" s="22">
        <v>0</v>
      </c>
      <c r="N20" s="2"/>
      <c r="O20" s="2"/>
      <c r="P20" s="2"/>
      <c r="Q20" s="2"/>
      <c r="R20" s="2"/>
      <c r="S20" s="2"/>
    </row>
    <row r="21" spans="1:19">
      <c r="A21" s="6" t="s">
        <v>9</v>
      </c>
      <c r="B21" s="21">
        <v>3757</v>
      </c>
      <c r="C21" s="21">
        <v>1090984</v>
      </c>
      <c r="D21" s="7">
        <v>0.62</v>
      </c>
      <c r="E21" s="10">
        <v>382101</v>
      </c>
      <c r="F21" s="10">
        <v>227009366</v>
      </c>
      <c r="G21" s="22">
        <v>8.98</v>
      </c>
      <c r="H21" s="10">
        <v>549785</v>
      </c>
      <c r="I21" s="10">
        <v>226602510</v>
      </c>
      <c r="J21" s="22">
        <v>7</v>
      </c>
      <c r="K21" s="10">
        <v>349079</v>
      </c>
      <c r="L21" s="10">
        <v>155681857</v>
      </c>
      <c r="M21" s="22">
        <v>6.33</v>
      </c>
      <c r="N21" s="2"/>
      <c r="O21" s="2"/>
      <c r="P21" s="2"/>
      <c r="Q21" s="2"/>
      <c r="R21" s="2"/>
      <c r="S21" s="2"/>
    </row>
    <row r="22" spans="1:19">
      <c r="A22" s="6" t="s">
        <v>10</v>
      </c>
      <c r="B22" s="21">
        <v>26920</v>
      </c>
      <c r="C22" s="21">
        <v>19739935</v>
      </c>
      <c r="D22" s="7">
        <v>11.2</v>
      </c>
      <c r="E22" s="10">
        <v>69964</v>
      </c>
      <c r="F22" s="10">
        <v>54028304</v>
      </c>
      <c r="G22" s="22">
        <v>2.14</v>
      </c>
      <c r="H22" s="10">
        <v>254251</v>
      </c>
      <c r="I22" s="10">
        <v>193725228</v>
      </c>
      <c r="J22" s="22">
        <v>5.98</v>
      </c>
      <c r="K22" s="10">
        <v>34993</v>
      </c>
      <c r="L22" s="10">
        <v>32513759</v>
      </c>
      <c r="M22" s="22">
        <v>1.32</v>
      </c>
      <c r="N22" s="2"/>
      <c r="O22" s="2"/>
      <c r="P22" s="2"/>
      <c r="Q22" s="2"/>
      <c r="R22" s="2"/>
      <c r="S22" s="2"/>
    </row>
    <row r="23" spans="1:19">
      <c r="A23" s="6" t="s">
        <v>11</v>
      </c>
      <c r="B23" s="21">
        <v>10385</v>
      </c>
      <c r="C23" s="21">
        <v>2522989</v>
      </c>
      <c r="D23" s="7">
        <v>1.43</v>
      </c>
      <c r="E23" s="10">
        <v>1332205</v>
      </c>
      <c r="F23" s="10">
        <v>442406659</v>
      </c>
      <c r="G23" s="22">
        <v>17.489999999999998</v>
      </c>
      <c r="H23" s="10">
        <v>311013</v>
      </c>
      <c r="I23" s="10">
        <v>132746291</v>
      </c>
      <c r="J23" s="22">
        <v>4.0999999999999996</v>
      </c>
      <c r="K23" s="10">
        <v>671250</v>
      </c>
      <c r="L23" s="10">
        <v>249445351</v>
      </c>
      <c r="M23" s="22">
        <v>10.15</v>
      </c>
      <c r="N23" s="2"/>
      <c r="O23" s="2"/>
      <c r="P23" s="2"/>
      <c r="Q23" s="2"/>
      <c r="R23" s="2"/>
      <c r="S23" s="2"/>
    </row>
    <row r="24" spans="1:19" ht="21" thickBot="1">
      <c r="A24" s="5" t="s">
        <v>12</v>
      </c>
      <c r="B24" s="23">
        <v>144217</v>
      </c>
      <c r="C24" s="23">
        <v>45725301</v>
      </c>
      <c r="D24" s="7">
        <v>25.95</v>
      </c>
      <c r="E24" s="10">
        <v>3547173</v>
      </c>
      <c r="F24" s="10">
        <v>783062349</v>
      </c>
      <c r="G24" s="22">
        <v>30.96</v>
      </c>
      <c r="H24" s="10">
        <v>6494229</v>
      </c>
      <c r="I24" s="10">
        <v>1415146160</v>
      </c>
      <c r="J24" s="22">
        <v>43.71</v>
      </c>
      <c r="K24" s="10">
        <v>3087097</v>
      </c>
      <c r="L24" s="10">
        <v>606764988</v>
      </c>
      <c r="M24" s="22">
        <v>24.68</v>
      </c>
      <c r="N24" s="2"/>
      <c r="O24" s="2"/>
      <c r="P24" s="2"/>
      <c r="Q24" s="2"/>
      <c r="R24" s="2"/>
      <c r="S24" s="2"/>
    </row>
    <row r="25" spans="1:19" ht="33" thickBot="1">
      <c r="A25" s="5" t="s">
        <v>13</v>
      </c>
      <c r="B25" s="23">
        <v>187061</v>
      </c>
      <c r="C25" s="23">
        <v>69496912</v>
      </c>
      <c r="D25" s="14">
        <v>39.44</v>
      </c>
      <c r="E25" s="15">
        <f>SUM(E20:E24)</f>
        <v>5331443</v>
      </c>
      <c r="F25" s="15">
        <v>1506506678</v>
      </c>
      <c r="G25" s="24">
        <v>59.57</v>
      </c>
      <c r="H25" s="15">
        <f>SUM(H20:H24)</f>
        <v>7638404</v>
      </c>
      <c r="I25" s="15">
        <v>1971658266</v>
      </c>
      <c r="J25" s="24">
        <v>60.9</v>
      </c>
      <c r="K25" s="15">
        <f>SUM(K20:K24)</f>
        <v>4142419</v>
      </c>
      <c r="L25" s="15">
        <v>1044405955</v>
      </c>
      <c r="M25" s="24">
        <v>42.48</v>
      </c>
      <c r="N25" s="2"/>
      <c r="O25" s="2"/>
      <c r="P25" s="2"/>
      <c r="Q25" s="2"/>
      <c r="R25" s="2"/>
      <c r="S25" s="2"/>
    </row>
    <row r="26" spans="1:19">
      <c r="A26" s="6" t="s">
        <v>14</v>
      </c>
      <c r="B26" s="21">
        <v>541</v>
      </c>
      <c r="C26" s="21">
        <v>88024</v>
      </c>
      <c r="D26" s="7">
        <v>0.05</v>
      </c>
      <c r="E26" s="10">
        <v>12104</v>
      </c>
      <c r="F26" s="10">
        <v>3501496</v>
      </c>
      <c r="G26" s="22">
        <v>0.14000000000000001</v>
      </c>
      <c r="H26" s="10">
        <v>50168</v>
      </c>
      <c r="I26" s="10">
        <v>7576420</v>
      </c>
      <c r="J26" s="22">
        <v>0.23</v>
      </c>
      <c r="K26" s="10">
        <v>56582</v>
      </c>
      <c r="L26" s="10">
        <v>19527754</v>
      </c>
      <c r="M26" s="22">
        <v>0.79</v>
      </c>
      <c r="N26" s="2"/>
      <c r="O26" s="2"/>
      <c r="P26" s="2"/>
      <c r="Q26" s="2"/>
      <c r="R26" s="2"/>
      <c r="S26" s="2"/>
    </row>
    <row r="27" spans="1:19">
      <c r="A27" s="6" t="s">
        <v>15</v>
      </c>
      <c r="B27" s="21">
        <v>1184</v>
      </c>
      <c r="C27" s="21">
        <v>378733</v>
      </c>
      <c r="D27" s="7">
        <v>0.21</v>
      </c>
      <c r="E27" s="10">
        <v>21112</v>
      </c>
      <c r="F27" s="10">
        <v>5072465</v>
      </c>
      <c r="G27" s="22">
        <v>0.2</v>
      </c>
      <c r="H27" s="10">
        <v>22661</v>
      </c>
      <c r="I27" s="10">
        <v>4007979</v>
      </c>
      <c r="J27" s="22">
        <v>0.12</v>
      </c>
      <c r="K27" s="10">
        <v>0</v>
      </c>
      <c r="L27" s="10">
        <v>0</v>
      </c>
      <c r="M27" s="22">
        <v>0</v>
      </c>
      <c r="N27" s="2"/>
      <c r="O27" s="2"/>
      <c r="P27" s="2"/>
      <c r="Q27" s="2"/>
      <c r="R27" s="2"/>
      <c r="S27" s="2"/>
    </row>
    <row r="28" spans="1:19">
      <c r="A28" s="6" t="s">
        <v>16</v>
      </c>
      <c r="B28" s="21">
        <v>1092</v>
      </c>
      <c r="C28" s="21">
        <v>232367</v>
      </c>
      <c r="D28" s="7">
        <v>0.13</v>
      </c>
      <c r="E28" s="10">
        <v>394103</v>
      </c>
      <c r="F28" s="10">
        <v>15741017</v>
      </c>
      <c r="G28" s="22">
        <v>0.62</v>
      </c>
      <c r="H28" s="10">
        <v>417914</v>
      </c>
      <c r="I28" s="10">
        <v>16786819</v>
      </c>
      <c r="J28" s="22">
        <v>0.52</v>
      </c>
      <c r="K28" s="10">
        <v>835139</v>
      </c>
      <c r="L28" s="10">
        <v>32018653</v>
      </c>
      <c r="M28" s="22">
        <v>1.3</v>
      </c>
      <c r="N28" s="2"/>
      <c r="O28" s="2"/>
      <c r="P28" s="2"/>
      <c r="Q28" s="2"/>
      <c r="R28" s="2"/>
      <c r="S28" s="2"/>
    </row>
    <row r="29" spans="1:19" ht="21" thickBot="1">
      <c r="A29" s="5" t="s">
        <v>17</v>
      </c>
      <c r="B29" s="23">
        <v>0</v>
      </c>
      <c r="C29" s="23">
        <v>0</v>
      </c>
      <c r="D29" s="18">
        <v>0</v>
      </c>
      <c r="E29" s="10">
        <v>73231</v>
      </c>
      <c r="F29" s="10">
        <v>3501085</v>
      </c>
      <c r="G29" s="22">
        <v>0.14000000000000001</v>
      </c>
      <c r="H29" s="10">
        <v>61755</v>
      </c>
      <c r="I29" s="10">
        <v>2930362</v>
      </c>
      <c r="J29" s="22">
        <v>0.09</v>
      </c>
      <c r="K29" s="10">
        <v>183237</v>
      </c>
      <c r="L29" s="10">
        <v>8636713</v>
      </c>
      <c r="M29" s="22">
        <v>0.35</v>
      </c>
      <c r="N29" s="2"/>
      <c r="O29" s="2"/>
      <c r="P29" s="2"/>
      <c r="Q29" s="2"/>
      <c r="R29" s="2"/>
      <c r="S29" s="2"/>
    </row>
    <row r="30" spans="1:19" ht="21" thickBot="1">
      <c r="A30" s="5" t="s">
        <v>18</v>
      </c>
      <c r="B30" s="23">
        <v>189878</v>
      </c>
      <c r="C30" s="23">
        <v>70196036</v>
      </c>
      <c r="D30" s="18">
        <v>39.83</v>
      </c>
      <c r="E30" s="15">
        <f>SUM(E20:E29)-E25</f>
        <v>5831993</v>
      </c>
      <c r="F30" s="15">
        <v>1554068493</v>
      </c>
      <c r="G30" s="24">
        <v>61.45</v>
      </c>
      <c r="H30" s="15">
        <f>SUM(H20:H29)-H25</f>
        <v>8190902</v>
      </c>
      <c r="I30" s="15">
        <v>2000932573</v>
      </c>
      <c r="J30" s="24">
        <v>61.8</v>
      </c>
      <c r="K30" s="15">
        <f>SUM(K20:K29)-K25</f>
        <v>5217377</v>
      </c>
      <c r="L30" s="15">
        <v>1121141731</v>
      </c>
      <c r="M30" s="24">
        <v>45.61</v>
      </c>
      <c r="N30" s="2"/>
      <c r="O30" s="2"/>
      <c r="P30" s="2"/>
      <c r="Q30" s="2"/>
      <c r="R30" s="2"/>
      <c r="S30" s="2"/>
    </row>
  </sheetData>
  <mergeCells count="10">
    <mergeCell ref="Q3:S3"/>
    <mergeCell ref="E18:G18"/>
    <mergeCell ref="H18:J18"/>
    <mergeCell ref="K18:M18"/>
    <mergeCell ref="B3:D3"/>
    <mergeCell ref="E3:G3"/>
    <mergeCell ref="N3:P3"/>
    <mergeCell ref="B18:D18"/>
    <mergeCell ref="H3:J3"/>
    <mergeCell ref="K3:M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guchi</dc:creator>
  <cp:lastModifiedBy>山口　拓也</cp:lastModifiedBy>
  <dcterms:created xsi:type="dcterms:W3CDTF">2022-01-11T04:17:32Z</dcterms:created>
  <dcterms:modified xsi:type="dcterms:W3CDTF">2025-11-15T02:25:26Z</dcterms:modified>
</cp:coreProperties>
</file>